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homes.surrey.ac.uk\Home\.System\Desktop\Hodgson et al - ISME Journal Aug 2015\Supplementary information ISME\"/>
    </mc:Choice>
  </mc:AlternateContent>
  <bookViews>
    <workbookView xWindow="0" yWindow="0" windowWidth="20490" windowHeight="7755" tabRatio="10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2" i="1" l="1"/>
  <c r="V5" i="1"/>
  <c r="V6" i="1"/>
  <c r="V7" i="1"/>
  <c r="V9" i="1"/>
  <c r="V10" i="1"/>
  <c r="V11" i="1"/>
  <c r="V12" i="1"/>
  <c r="V14" i="1"/>
  <c r="V15" i="1"/>
  <c r="V16" i="1"/>
  <c r="V17" i="1"/>
  <c r="V19" i="1"/>
  <c r="V20" i="1"/>
  <c r="V21" i="1"/>
  <c r="V22" i="1"/>
  <c r="V4" i="1"/>
  <c r="R5" i="1"/>
  <c r="R6" i="1"/>
  <c r="R7" i="1"/>
  <c r="R9" i="1"/>
  <c r="R10" i="1"/>
  <c r="R11" i="1"/>
  <c r="R12" i="1"/>
  <c r="R14" i="1"/>
  <c r="R15" i="1"/>
  <c r="R16" i="1"/>
  <c r="R17" i="1"/>
  <c r="R19" i="1"/>
  <c r="R20" i="1"/>
  <c r="R21" i="1"/>
  <c r="R4" i="1"/>
  <c r="Z22" i="1"/>
  <c r="N22" i="1"/>
  <c r="J22" i="1"/>
  <c r="F22" i="1"/>
  <c r="Z21" i="1"/>
  <c r="N21" i="1"/>
  <c r="J21" i="1"/>
  <c r="F21" i="1"/>
  <c r="Z20" i="1"/>
  <c r="N20" i="1"/>
  <c r="J20" i="1"/>
  <c r="F20" i="1"/>
  <c r="Z19" i="1"/>
  <c r="N19" i="1"/>
  <c r="J19" i="1"/>
  <c r="F19" i="1"/>
  <c r="Z17" i="1"/>
  <c r="N17" i="1"/>
  <c r="J17" i="1"/>
  <c r="F17" i="1"/>
  <c r="Z16" i="1"/>
  <c r="N16" i="1"/>
  <c r="J16" i="1"/>
  <c r="F16" i="1"/>
  <c r="Z15" i="1"/>
  <c r="N15" i="1"/>
  <c r="J15" i="1"/>
  <c r="F15" i="1"/>
  <c r="Z14" i="1"/>
  <c r="N14" i="1"/>
  <c r="J14" i="1"/>
  <c r="F14" i="1"/>
  <c r="Z12" i="1"/>
  <c r="N12" i="1"/>
  <c r="J12" i="1"/>
  <c r="F12" i="1"/>
  <c r="Z11" i="1"/>
  <c r="N11" i="1"/>
  <c r="J11" i="1"/>
  <c r="F11" i="1"/>
  <c r="Z10" i="1"/>
  <c r="N10" i="1"/>
  <c r="J10" i="1"/>
  <c r="F10" i="1"/>
  <c r="Z9" i="1"/>
  <c r="N9" i="1"/>
  <c r="J9" i="1"/>
  <c r="F9" i="1"/>
  <c r="Z7" i="1"/>
  <c r="N7" i="1"/>
  <c r="J7" i="1"/>
  <c r="F7" i="1"/>
  <c r="Z6" i="1"/>
  <c r="N6" i="1"/>
  <c r="J6" i="1"/>
  <c r="F6" i="1"/>
  <c r="Z5" i="1"/>
  <c r="N5" i="1"/>
  <c r="J5" i="1"/>
  <c r="F5" i="1"/>
  <c r="Z4" i="1"/>
  <c r="N4" i="1"/>
  <c r="J4" i="1"/>
  <c r="F4" i="1"/>
</calcChain>
</file>

<file path=xl/sharedStrings.xml><?xml version="1.0" encoding="utf-8"?>
<sst xmlns="http://schemas.openxmlformats.org/spreadsheetml/2006/main" count="32" uniqueCount="32">
  <si>
    <t>1st MFC</t>
  </si>
  <si>
    <t>2nd MFC</t>
  </si>
  <si>
    <t>3rd MFC</t>
  </si>
  <si>
    <t>4th MFC</t>
  </si>
  <si>
    <t>hrs</t>
  </si>
  <si>
    <t>position</t>
  </si>
  <si>
    <t>METABOLITES</t>
  </si>
  <si>
    <t>Acetate-1 (mM)</t>
  </si>
  <si>
    <t>Acetate-2 (mM)</t>
  </si>
  <si>
    <t>Acetate-3 (mM)</t>
  </si>
  <si>
    <t>Acetate AV (mM)</t>
  </si>
  <si>
    <t>Succinate-1 (mM)</t>
  </si>
  <si>
    <t>Succinate-2 (mM)</t>
  </si>
  <si>
    <t>Succinate-3 (mM)</t>
  </si>
  <si>
    <t>Succinate AV (mM)</t>
  </si>
  <si>
    <t>Propionate-1 (mM)</t>
  </si>
  <si>
    <t>Propionate-2 (mM)</t>
  </si>
  <si>
    <t>Propionate-3 (mM)</t>
  </si>
  <si>
    <t>Propionate AV (mM)</t>
  </si>
  <si>
    <t>Glycerol-1 (g.L-1)</t>
  </si>
  <si>
    <t>Glycerol-2 (g.L-1)</t>
  </si>
  <si>
    <t>Glycerol-3 (g.L-1)</t>
  </si>
  <si>
    <t>Glycerol AV (g.L-1)</t>
  </si>
  <si>
    <t>Lactate-1 (g.L-1)</t>
  </si>
  <si>
    <t>Lactate-2 (g.L-1)</t>
  </si>
  <si>
    <t>Lactate-3 (g.L-1)</t>
  </si>
  <si>
    <t>Lactate AV (g.L-1)</t>
  </si>
  <si>
    <t>Xylose-1 (g.L-1)</t>
  </si>
  <si>
    <t>Xylose-2 (g.L-1)</t>
  </si>
  <si>
    <t>Xylose-3 (g.L-1)</t>
  </si>
  <si>
    <t>Xylose AV (g.L-1)</t>
  </si>
  <si>
    <t>CONCENTRATION OF METABOLITES MEASURED IN THE ANOLYE SUSPENSION OF EACH MFC CASCADE BIOLOG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Border="1"/>
    <xf numFmtId="0" fontId="1" fillId="0" borderId="0" xfId="0" applyFont="1" applyBorder="1"/>
    <xf numFmtId="2" fontId="1" fillId="0" borderId="0" xfId="0" applyNumberFormat="1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I22"/>
  <sheetViews>
    <sheetView tabSelected="1" zoomScaleNormal="100" workbookViewId="0">
      <selection activeCell="A27" sqref="A27"/>
    </sheetView>
  </sheetViews>
  <sheetFormatPr defaultRowHeight="11.25" x14ac:dyDescent="0.2"/>
  <cols>
    <col min="1" max="1" width="6.85546875" style="1" bestFit="1" customWidth="1"/>
    <col min="2" max="2" width="3.5703125" style="2" bestFit="1" customWidth="1"/>
    <col min="3" max="5" width="11.42578125" style="2" bestFit="1" customWidth="1"/>
    <col min="6" max="6" width="12.42578125" style="2" bestFit="1" customWidth="1"/>
    <col min="7" max="9" width="12.5703125" style="2" bestFit="1" customWidth="1"/>
    <col min="10" max="13" width="13.7109375" style="2" bestFit="1" customWidth="1"/>
    <col min="14" max="14" width="14.7109375" style="2" bestFit="1" customWidth="1"/>
    <col min="15" max="17" width="12.140625" style="2" bestFit="1" customWidth="1"/>
    <col min="18" max="18" width="13.28515625" style="2" bestFit="1" customWidth="1"/>
    <col min="19" max="21" width="11.42578125" style="2" bestFit="1" customWidth="1"/>
    <col min="22" max="22" width="12.42578125" style="2" bestFit="1" customWidth="1"/>
    <col min="23" max="25" width="10.85546875" style="2" bestFit="1" customWidth="1"/>
    <col min="26" max="26" width="11.85546875" style="2" bestFit="1" customWidth="1"/>
    <col min="27" max="46" width="9.140625" style="2" customWidth="1"/>
    <col min="47" max="47" width="9.7109375" style="2" customWidth="1"/>
    <col min="48" max="48" width="10.42578125" style="2" customWidth="1"/>
    <col min="49" max="49" width="9.85546875" style="2" customWidth="1"/>
    <col min="50" max="50" width="10.140625" style="2" customWidth="1"/>
    <col min="51" max="51" width="9.42578125" style="2" customWidth="1"/>
    <col min="52" max="52" width="9.28515625" style="2" customWidth="1"/>
    <col min="53" max="53" width="9.85546875" style="2" customWidth="1"/>
    <col min="54" max="54" width="9" style="2" customWidth="1"/>
    <col min="55" max="230" width="9.140625" style="2"/>
    <col min="231" max="231" width="9.85546875" style="2" customWidth="1"/>
    <col min="232" max="233" width="10.42578125" style="2" customWidth="1"/>
    <col min="234" max="234" width="10.7109375" style="2" customWidth="1"/>
    <col min="235" max="237" width="10" style="2" customWidth="1"/>
    <col min="238" max="238" width="9.85546875" style="2" customWidth="1"/>
    <col min="239" max="16384" width="9.140625" style="2"/>
  </cols>
  <sheetData>
    <row r="1" spans="1:243" x14ac:dyDescent="0.2">
      <c r="A1" s="4" t="s">
        <v>31</v>
      </c>
    </row>
    <row r="2" spans="1:243" s="1" customFormat="1" x14ac:dyDescent="0.2">
      <c r="C2" s="1" t="s">
        <v>6</v>
      </c>
    </row>
    <row r="3" spans="1:243" s="1" customFormat="1" x14ac:dyDescent="0.2">
      <c r="A3" s="1" t="s">
        <v>5</v>
      </c>
      <c r="B3" s="1" t="s">
        <v>4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3</v>
      </c>
      <c r="T3" s="1" t="s">
        <v>24</v>
      </c>
      <c r="U3" s="1" t="s">
        <v>25</v>
      </c>
      <c r="V3" s="1" t="s">
        <v>26</v>
      </c>
      <c r="W3" s="1" t="s">
        <v>27</v>
      </c>
      <c r="X3" s="1" t="s">
        <v>28</v>
      </c>
      <c r="Y3" s="1" t="s">
        <v>29</v>
      </c>
      <c r="Z3" s="1" t="s">
        <v>30</v>
      </c>
      <c r="BG3" s="2"/>
      <c r="II3" s="2"/>
    </row>
    <row r="4" spans="1:243" x14ac:dyDescent="0.2">
      <c r="A4" s="1" t="s">
        <v>0</v>
      </c>
      <c r="B4" s="2">
        <v>120</v>
      </c>
      <c r="C4" s="3">
        <v>8.0815808925468851</v>
      </c>
      <c r="D4" s="3">
        <v>8.8470226168269992</v>
      </c>
      <c r="E4" s="3">
        <v>6.5700030646445491</v>
      </c>
      <c r="F4" s="3">
        <f>AVERAGE(C4:E4)</f>
        <v>7.8328688580061447</v>
      </c>
      <c r="G4" s="3">
        <v>9.3817488142081586</v>
      </c>
      <c r="H4" s="3">
        <v>9.8171447932899145</v>
      </c>
      <c r="I4" s="3">
        <v>8.3355935586519703</v>
      </c>
      <c r="J4" s="3">
        <f>AVERAGE(G4:I4)</f>
        <v>9.1781623887166806</v>
      </c>
      <c r="K4" s="3">
        <v>6.6161383913138341</v>
      </c>
      <c r="L4" s="3">
        <v>9.4495748449726928</v>
      </c>
      <c r="M4" s="3">
        <v>6.6578382300543026</v>
      </c>
      <c r="N4" s="3">
        <f>AVERAGE(K4:M4)</f>
        <v>7.5745171554469435</v>
      </c>
      <c r="O4" s="3">
        <v>1.3522157505793868</v>
      </c>
      <c r="P4" s="3">
        <v>0.49352099447513803</v>
      </c>
      <c r="Q4" s="3">
        <v>0.26551014937589523</v>
      </c>
      <c r="R4" s="3">
        <f>AVERAGE(O4:Q4)</f>
        <v>0.70374896481013993</v>
      </c>
      <c r="S4" s="3">
        <v>1.7635269154228856</v>
      </c>
      <c r="T4" s="3">
        <v>1.6104283494293239</v>
      </c>
      <c r="U4" s="3">
        <v>1.7345059613696223</v>
      </c>
      <c r="V4" s="3">
        <f>AVERAGE(S4:U4)</f>
        <v>1.7028204087406105</v>
      </c>
      <c r="W4" s="3">
        <v>3.5831927001569869E-2</v>
      </c>
      <c r="X4" s="3">
        <v>4.8459183673469408E-2</v>
      </c>
      <c r="Y4" s="3">
        <v>0.10177426739926748</v>
      </c>
      <c r="Z4" s="3">
        <f>AVERAGE(W4:Y4)</f>
        <v>6.2021792691435589E-2</v>
      </c>
    </row>
    <row r="5" spans="1:243" x14ac:dyDescent="0.2">
      <c r="B5" s="2">
        <v>240</v>
      </c>
      <c r="C5" s="3">
        <v>10.0701400254758</v>
      </c>
      <c r="D5" s="3">
        <v>5.6310379756824229</v>
      </c>
      <c r="E5" s="3">
        <v>5.7626284449815248</v>
      </c>
      <c r="F5" s="3">
        <f t="shared" ref="F5:F7" si="0">AVERAGE(C5:E5)</f>
        <v>7.1546021487132494</v>
      </c>
      <c r="G5" s="3">
        <v>10.914677453023108</v>
      </c>
      <c r="H5" s="3">
        <v>7.3138595214687756</v>
      </c>
      <c r="I5" s="3">
        <v>7.3286154023987038</v>
      </c>
      <c r="J5" s="3">
        <f t="shared" ref="J5:J7" si="1">AVERAGE(G5:I5)</f>
        <v>8.5190507922968628</v>
      </c>
      <c r="K5" s="3">
        <v>10.97189360244789</v>
      </c>
      <c r="L5" s="3">
        <v>7.0935363150364319</v>
      </c>
      <c r="M5" s="3">
        <v>11.267124473205845</v>
      </c>
      <c r="N5" s="3">
        <f t="shared" ref="N5:N7" si="2">AVERAGE(K5:M5)</f>
        <v>9.7775181302300567</v>
      </c>
      <c r="O5" s="3">
        <v>0.29586410576203548</v>
      </c>
      <c r="P5" s="3">
        <v>0.44735350931041534</v>
      </c>
      <c r="Q5" s="3">
        <v>0.18071272764477186</v>
      </c>
      <c r="R5" s="3">
        <f t="shared" ref="R5:R21" si="3">AVERAGE(O5:Q5)</f>
        <v>0.30797678090574088</v>
      </c>
      <c r="S5" s="3">
        <v>1.7531871144278606</v>
      </c>
      <c r="T5" s="3">
        <v>1.3622731255487268</v>
      </c>
      <c r="U5" s="3">
        <v>0.74631640913081654</v>
      </c>
      <c r="V5" s="3">
        <f t="shared" ref="V5:V22" si="4">AVERAGE(S5:U5)</f>
        <v>1.2872588830358014</v>
      </c>
      <c r="W5" s="3">
        <v>4.7056155154369464E-2</v>
      </c>
      <c r="X5" s="3">
        <v>8.9147010727367929E-2</v>
      </c>
      <c r="Y5" s="3">
        <v>0.10177426739926732</v>
      </c>
      <c r="Z5" s="3">
        <f t="shared" ref="Z5:Z7" si="5">AVERAGE(W5:Y5)</f>
        <v>7.9325811093668236E-2</v>
      </c>
    </row>
    <row r="6" spans="1:243" x14ac:dyDescent="0.2">
      <c r="B6" s="2">
        <v>360</v>
      </c>
      <c r="C6" s="3">
        <v>7.6241116796905475</v>
      </c>
      <c r="D6" s="3">
        <v>9.4125631292595795</v>
      </c>
      <c r="E6" s="3">
        <v>7.7926993292677427</v>
      </c>
      <c r="F6" s="3">
        <f t="shared" si="0"/>
        <v>8.2764580460726247</v>
      </c>
      <c r="G6" s="3">
        <v>11.298597351413775</v>
      </c>
      <c r="H6" s="3">
        <v>13.031722793165239</v>
      </c>
      <c r="I6" s="3">
        <v>9.6465524940202876</v>
      </c>
      <c r="J6" s="3">
        <f t="shared" si="1"/>
        <v>11.325624212866435</v>
      </c>
      <c r="K6" s="3">
        <v>12.629540926581729</v>
      </c>
      <c r="L6" s="3">
        <v>13.211435873286204</v>
      </c>
      <c r="M6" s="3">
        <v>14.549620816702527</v>
      </c>
      <c r="N6" s="3">
        <f t="shared" si="2"/>
        <v>13.463532538856819</v>
      </c>
      <c r="O6" s="3">
        <v>0.35635392034588848</v>
      </c>
      <c r="P6" s="3">
        <v>0.48504125230202583</v>
      </c>
      <c r="Q6" s="3">
        <v>0.17223298547165952</v>
      </c>
      <c r="R6" s="3">
        <f t="shared" si="3"/>
        <v>0.3378760527065246</v>
      </c>
      <c r="S6" s="3">
        <v>1.4858294029850743</v>
      </c>
      <c r="T6" s="3">
        <v>1.2426268568920102</v>
      </c>
      <c r="U6" s="3">
        <v>0.70200297629499564</v>
      </c>
      <c r="V6" s="3">
        <f t="shared" si="4"/>
        <v>1.1434864120573602</v>
      </c>
      <c r="W6" s="3">
        <v>6.5295525902668794E-2</v>
      </c>
      <c r="X6" s="3">
        <v>6.2489468864468899E-2</v>
      </c>
      <c r="Y6" s="3">
        <v>0.10878940999476722</v>
      </c>
      <c r="Z6" s="3">
        <f t="shared" si="5"/>
        <v>7.8858134920634967E-2</v>
      </c>
    </row>
    <row r="7" spans="1:243" x14ac:dyDescent="0.2">
      <c r="B7" s="2">
        <v>480</v>
      </c>
      <c r="C7" s="3">
        <v>6.4697642391041015</v>
      </c>
      <c r="D7" s="3">
        <v>6.9562617224404839</v>
      </c>
      <c r="E7" s="3">
        <v>5.7940341249470411</v>
      </c>
      <c r="F7" s="3">
        <f t="shared" si="0"/>
        <v>6.4066866954972097</v>
      </c>
      <c r="G7" s="3">
        <v>9.6545378479924082</v>
      </c>
      <c r="H7" s="3">
        <v>10.412434247198792</v>
      </c>
      <c r="I7" s="3">
        <v>8.2477122215298309</v>
      </c>
      <c r="J7" s="3">
        <f t="shared" si="1"/>
        <v>9.4382281055736765</v>
      </c>
      <c r="K7" s="3">
        <v>10.446033670377105</v>
      </c>
      <c r="L7" s="3">
        <v>10.701094131027235</v>
      </c>
      <c r="M7" s="3">
        <v>7.5272441399262506</v>
      </c>
      <c r="N7" s="3">
        <f t="shared" si="2"/>
        <v>9.5581239804435292</v>
      </c>
      <c r="O7" s="3">
        <v>0.53476058867548049</v>
      </c>
      <c r="P7" s="3">
        <v>0.48127247800286477</v>
      </c>
      <c r="Q7" s="3">
        <v>0.37292021690198479</v>
      </c>
      <c r="R7" s="3">
        <f t="shared" si="3"/>
        <v>0.46298442786011001</v>
      </c>
      <c r="S7" s="3">
        <v>1.1874522885572139</v>
      </c>
      <c r="T7" s="3">
        <v>1.0520790956979809</v>
      </c>
      <c r="U7" s="3">
        <v>1.5000879016681299</v>
      </c>
      <c r="V7" s="3">
        <f t="shared" si="4"/>
        <v>1.2465397619744414</v>
      </c>
      <c r="W7" s="3">
        <v>0.10878940999476722</v>
      </c>
      <c r="X7" s="3">
        <v>6.2489468864468899E-2</v>
      </c>
      <c r="Y7" s="3">
        <v>9.1953067765567678E-2</v>
      </c>
      <c r="Z7" s="3">
        <f t="shared" si="5"/>
        <v>8.7743982208267943E-2</v>
      </c>
    </row>
    <row r="8" spans="1:243" x14ac:dyDescent="0.2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43" x14ac:dyDescent="0.2">
      <c r="A9" s="1" t="s">
        <v>1</v>
      </c>
      <c r="B9" s="2">
        <v>120</v>
      </c>
      <c r="C9" s="3">
        <v>7.4740965959142729</v>
      </c>
      <c r="D9" s="3">
        <v>6.6283808109270197</v>
      </c>
      <c r="E9" s="3">
        <v>5.4934333607720633</v>
      </c>
      <c r="F9" s="3">
        <f t="shared" ref="F9:F12" si="6">AVERAGE(C9:E9)</f>
        <v>6.5319702558711183</v>
      </c>
      <c r="G9" s="3">
        <v>9.7922289675462988</v>
      </c>
      <c r="H9" s="3">
        <v>8.0353748059733032</v>
      </c>
      <c r="I9" s="3">
        <v>6.9452517007592203</v>
      </c>
      <c r="J9" s="3">
        <f t="shared" ref="J9:J12" si="7">AVERAGE(G9:I9)</f>
        <v>8.2576184914262729</v>
      </c>
      <c r="K9" s="3">
        <v>9.9567918917069331</v>
      </c>
      <c r="L9" s="3">
        <v>8.4650702773305309</v>
      </c>
      <c r="M9" s="3">
        <v>6.6953074317534762</v>
      </c>
      <c r="N9" s="3">
        <f t="shared" ref="N9:N12" si="8">AVERAGE(K9:M9)</f>
        <v>8.3723898669303143</v>
      </c>
      <c r="O9" s="3">
        <v>0.58874200548765276</v>
      </c>
      <c r="P9" s="3">
        <v>5.7345024040820342E-2</v>
      </c>
      <c r="Q9" s="3">
        <v>2.2283773918163094E-2</v>
      </c>
      <c r="R9" s="3">
        <f t="shared" si="3"/>
        <v>0.22279026781554537</v>
      </c>
      <c r="S9" s="3">
        <v>1.2258572636815919</v>
      </c>
      <c r="T9" s="3">
        <v>1.3002343195785777</v>
      </c>
      <c r="U9" s="3">
        <v>0.90141342405618952</v>
      </c>
      <c r="V9" s="3">
        <f t="shared" si="4"/>
        <v>1.142501669105453</v>
      </c>
      <c r="W9" s="3">
        <v>0.13123786630036641</v>
      </c>
      <c r="X9" s="3">
        <v>9.1953067765567831E-2</v>
      </c>
      <c r="Y9" s="3">
        <v>0.16070146520146517</v>
      </c>
      <c r="Z9" s="3">
        <f t="shared" ref="Z9:Z12" si="9">AVERAGE(W9:Y9)</f>
        <v>0.12796413308913313</v>
      </c>
    </row>
    <row r="10" spans="1:243" x14ac:dyDescent="0.2">
      <c r="B10" s="2">
        <v>240</v>
      </c>
      <c r="C10" s="3">
        <v>11.203869913317803</v>
      </c>
      <c r="D10" s="3">
        <v>6.2893545793407952</v>
      </c>
      <c r="E10" s="3">
        <v>14.006254821037764</v>
      </c>
      <c r="F10" s="3">
        <f t="shared" si="6"/>
        <v>10.499826437898788</v>
      </c>
      <c r="G10" s="3">
        <v>11.596888234220442</v>
      </c>
      <c r="H10" s="3">
        <v>8.835354696587693</v>
      </c>
      <c r="I10" s="3">
        <v>7.2305107882160096</v>
      </c>
      <c r="J10" s="3">
        <f t="shared" si="7"/>
        <v>9.2209179063413824</v>
      </c>
      <c r="K10" s="3">
        <v>14.312023049808623</v>
      </c>
      <c r="L10" s="3">
        <v>11.599146060105268</v>
      </c>
      <c r="M10" s="3">
        <v>19.493315720151244</v>
      </c>
      <c r="N10" s="3">
        <f t="shared" si="8"/>
        <v>15.134828276688379</v>
      </c>
      <c r="O10" s="3">
        <v>1.0051854949390975E-2</v>
      </c>
      <c r="P10" s="3">
        <v>3.601910901776078E-2</v>
      </c>
      <c r="Q10" s="3">
        <v>1.4964286134824849E-2</v>
      </c>
      <c r="R10" s="3">
        <f t="shared" si="3"/>
        <v>2.0345083367325534E-2</v>
      </c>
      <c r="S10" s="3">
        <v>0.14313238805970152</v>
      </c>
      <c r="T10" s="3">
        <v>0.26163432748024568</v>
      </c>
      <c r="U10" s="3">
        <v>4.6714178226514469E-2</v>
      </c>
      <c r="V10" s="3">
        <f t="shared" si="4"/>
        <v>0.15049363125548723</v>
      </c>
      <c r="W10" s="3">
        <v>0.12001363814756666</v>
      </c>
      <c r="X10" s="3">
        <v>9.0550039246467887E-2</v>
      </c>
      <c r="Y10" s="3">
        <v>6.5295525902668794E-2</v>
      </c>
      <c r="Z10" s="3">
        <f t="shared" si="9"/>
        <v>9.1953067765567775E-2</v>
      </c>
    </row>
    <row r="11" spans="1:243" x14ac:dyDescent="0.2">
      <c r="B11" s="2">
        <v>360</v>
      </c>
      <c r="C11" s="3">
        <v>14.211400123739775</v>
      </c>
      <c r="D11" s="3">
        <v>7.2114429330518339</v>
      </c>
      <c r="E11" s="3">
        <v>10.335706002676794</v>
      </c>
      <c r="F11" s="3">
        <f t="shared" si="6"/>
        <v>10.586183019822801</v>
      </c>
      <c r="G11" s="3">
        <v>12.621936572436237</v>
      </c>
      <c r="H11" s="3">
        <v>11.1327414278279</v>
      </c>
      <c r="I11" s="3">
        <v>8.4486770476736854</v>
      </c>
      <c r="J11" s="3">
        <f t="shared" si="7"/>
        <v>10.73445168264594</v>
      </c>
      <c r="K11" s="3">
        <v>14.40490320944029</v>
      </c>
      <c r="L11" s="3">
        <v>11.215433409075308</v>
      </c>
      <c r="M11" s="3">
        <v>13.658776822435444</v>
      </c>
      <c r="N11" s="3">
        <f t="shared" si="8"/>
        <v>13.093037813650348</v>
      </c>
      <c r="O11" s="3">
        <v>9.024946388745925E-3</v>
      </c>
      <c r="P11" s="3">
        <v>2.3729598665489161E-2</v>
      </c>
      <c r="Q11" s="3">
        <v>9.813535472475713E-3</v>
      </c>
      <c r="R11" s="3">
        <f t="shared" si="3"/>
        <v>1.4189360175570265E-2</v>
      </c>
      <c r="S11" s="3">
        <v>0</v>
      </c>
      <c r="T11" s="3">
        <v>0.17034865583845477</v>
      </c>
      <c r="U11" s="3">
        <v>5.0702387181738355E-2</v>
      </c>
      <c r="V11" s="3">
        <f t="shared" si="4"/>
        <v>7.3683681006731047E-2</v>
      </c>
      <c r="W11" s="3">
        <v>6.2489468864468899E-2</v>
      </c>
      <c r="X11" s="3">
        <v>3.8637984039769771E-2</v>
      </c>
      <c r="Y11" s="3">
        <v>4.4250098116169562E-2</v>
      </c>
      <c r="Z11" s="3">
        <f t="shared" si="9"/>
        <v>4.8459183673469408E-2</v>
      </c>
    </row>
    <row r="12" spans="1:243" x14ac:dyDescent="0.2">
      <c r="B12" s="2">
        <v>480</v>
      </c>
      <c r="C12" s="3">
        <v>12.812617669713816</v>
      </c>
      <c r="D12" s="3">
        <v>7.7154692736104744</v>
      </c>
      <c r="E12" s="3">
        <v>9.9565651553935144</v>
      </c>
      <c r="F12" s="3">
        <f t="shared" si="6"/>
        <v>10.161550699572601</v>
      </c>
      <c r="G12" s="3">
        <v>13.062206901676289</v>
      </c>
      <c r="H12" s="3">
        <v>10.840514653781167</v>
      </c>
      <c r="I12" s="3">
        <v>11.765345600469749</v>
      </c>
      <c r="J12" s="3">
        <f t="shared" si="7"/>
        <v>11.889355718642401</v>
      </c>
      <c r="K12" s="3">
        <v>14.726960558949632</v>
      </c>
      <c r="L12" s="3">
        <v>11.546201784785703</v>
      </c>
      <c r="M12" s="3">
        <v>12.631118387299871</v>
      </c>
      <c r="N12" s="3">
        <f t="shared" si="8"/>
        <v>12.968093577011736</v>
      </c>
      <c r="O12" s="3">
        <v>9.024946388745925E-3</v>
      </c>
      <c r="P12" s="3">
        <v>1.1891908546756945E-2</v>
      </c>
      <c r="Q12" s="3">
        <v>1.2343728780296341E-2</v>
      </c>
      <c r="R12" s="3">
        <f t="shared" si="3"/>
        <v>1.1086861238599735E-2</v>
      </c>
      <c r="S12" s="3">
        <v>5.7607462686567121E-3</v>
      </c>
      <c r="T12" s="3">
        <v>9.9447163301141339E-2</v>
      </c>
      <c r="U12" s="3">
        <v>0.11983134240561893</v>
      </c>
      <c r="V12" s="3">
        <f t="shared" si="4"/>
        <v>7.501308399180566E-2</v>
      </c>
      <c r="W12" s="3">
        <v>6.1086440345368954E-2</v>
      </c>
      <c r="X12" s="3">
        <v>3.5831927001569869E-2</v>
      </c>
      <c r="Y12" s="3">
        <v>4.9862212192569359E-2</v>
      </c>
      <c r="Z12" s="3">
        <f t="shared" si="9"/>
        <v>4.8926859846502725E-2</v>
      </c>
    </row>
    <row r="13" spans="1:243" x14ac:dyDescent="0.2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43" x14ac:dyDescent="0.2">
      <c r="A14" s="1" t="s">
        <v>2</v>
      </c>
      <c r="B14" s="2">
        <v>120</v>
      </c>
      <c r="C14" s="3">
        <v>7.1024200983360313</v>
      </c>
      <c r="D14" s="3">
        <v>6.7386600810742641</v>
      </c>
      <c r="E14" s="3">
        <v>9.6279876348199949</v>
      </c>
      <c r="F14" s="3">
        <f t="shared" ref="F14:F17" si="10">AVERAGE(C14:E14)</f>
        <v>7.8230226047434295</v>
      </c>
      <c r="G14" s="3">
        <v>9.9244447470693835</v>
      </c>
      <c r="H14" s="3">
        <v>8.1788950473530466</v>
      </c>
      <c r="I14" s="3">
        <v>8.2161757578989665</v>
      </c>
      <c r="J14" s="3">
        <f t="shared" ref="J14:J17" si="11">AVERAGE(G14:I14)</f>
        <v>8.7731718507737995</v>
      </c>
      <c r="K14" s="3">
        <v>11.998751592404101</v>
      </c>
      <c r="L14" s="3">
        <v>9.1370416929837628</v>
      </c>
      <c r="M14" s="3">
        <v>10.510822201425691</v>
      </c>
      <c r="N14" s="3">
        <f t="shared" ref="N14:N17" si="12">AVERAGE(K14:M14)</f>
        <v>10.54887182893785</v>
      </c>
      <c r="O14" s="3">
        <v>0.17641586430531309</v>
      </c>
      <c r="P14" s="3">
        <v>2.0837949170837016E-2</v>
      </c>
      <c r="Q14" s="3">
        <v>2.5446515552938871E-2</v>
      </c>
      <c r="R14" s="3">
        <f t="shared" si="3"/>
        <v>7.4233443009696323E-2</v>
      </c>
      <c r="S14" s="3">
        <v>0.97622492537313421</v>
      </c>
      <c r="T14" s="3">
        <v>0.90584476733977171</v>
      </c>
      <c r="U14" s="3">
        <v>5.9458200175592543E-2</v>
      </c>
      <c r="V14" s="3">
        <f t="shared" si="4"/>
        <v>0.6471759642961662</v>
      </c>
      <c r="W14" s="3">
        <v>0.14807420852956565</v>
      </c>
      <c r="X14" s="3">
        <v>0.1214166666666666</v>
      </c>
      <c r="Y14" s="3">
        <v>0.13965603741496579</v>
      </c>
      <c r="Z14" s="3">
        <f t="shared" ref="Z14:Z17" si="13">AVERAGE(W14:Y14)</f>
        <v>0.13638230420373268</v>
      </c>
    </row>
    <row r="15" spans="1:243" x14ac:dyDescent="0.2">
      <c r="B15" s="2">
        <v>240</v>
      </c>
      <c r="C15" s="3">
        <v>25.276474697697267</v>
      </c>
      <c r="D15" s="3">
        <v>9.503592569197238</v>
      </c>
      <c r="E15" s="3">
        <v>20.552456621501054</v>
      </c>
      <c r="F15" s="3">
        <f t="shared" si="10"/>
        <v>18.444174629465184</v>
      </c>
      <c r="G15" s="3">
        <v>11.001517518971037</v>
      </c>
      <c r="H15" s="3">
        <v>9.4858550661079519</v>
      </c>
      <c r="I15" s="3">
        <v>5.7572980299718806</v>
      </c>
      <c r="J15" s="3">
        <f t="shared" si="11"/>
        <v>8.74822353835029</v>
      </c>
      <c r="K15" s="3">
        <v>15.90702367163653</v>
      </c>
      <c r="L15" s="3">
        <v>13.160862728965764</v>
      </c>
      <c r="M15" s="3">
        <v>21.799298872362964</v>
      </c>
      <c r="N15" s="3">
        <f t="shared" si="12"/>
        <v>16.955728424321752</v>
      </c>
      <c r="O15" s="3">
        <v>8.1560237605078079E-3</v>
      </c>
      <c r="P15" s="3">
        <v>2.8067072907467374E-2</v>
      </c>
      <c r="Q15" s="3">
        <v>1.4060645667746055E-2</v>
      </c>
      <c r="R15" s="3">
        <f t="shared" si="3"/>
        <v>1.6761247445240414E-2</v>
      </c>
      <c r="S15" s="3">
        <v>2.0531890547263662E-2</v>
      </c>
      <c r="T15" s="3">
        <v>7.6404178226514491E-2</v>
      </c>
      <c r="U15" s="3">
        <v>4.9372984196663722E-2</v>
      </c>
      <c r="V15" s="3">
        <f t="shared" si="4"/>
        <v>4.8769684323480632E-2</v>
      </c>
      <c r="W15" s="3">
        <v>5.126524071166931E-2</v>
      </c>
      <c r="X15" s="3">
        <v>8.3534896650967985E-2</v>
      </c>
      <c r="Y15" s="3">
        <v>4.1444041077969666E-2</v>
      </c>
      <c r="Z15" s="3">
        <f t="shared" si="13"/>
        <v>5.8748059480202321E-2</v>
      </c>
    </row>
    <row r="16" spans="1:243" x14ac:dyDescent="0.2">
      <c r="B16" s="2">
        <v>360</v>
      </c>
      <c r="C16" s="3">
        <v>31.727433229943358</v>
      </c>
      <c r="D16" s="3">
        <v>12.839002942027012</v>
      </c>
      <c r="E16" s="3">
        <v>23.770795351881041</v>
      </c>
      <c r="F16" s="3">
        <f t="shared" si="10"/>
        <v>22.779077174617139</v>
      </c>
      <c r="G16" s="3">
        <v>13.096620778003539</v>
      </c>
      <c r="H16" s="3">
        <v>11.18309529794589</v>
      </c>
      <c r="I16" s="3">
        <v>10.585560441098593</v>
      </c>
      <c r="J16" s="3">
        <f t="shared" si="11"/>
        <v>11.621758839016008</v>
      </c>
      <c r="K16" s="3">
        <v>15.610786989475487</v>
      </c>
      <c r="L16" s="3">
        <v>10.639620554435195</v>
      </c>
      <c r="M16" s="3">
        <v>22.103105849866875</v>
      </c>
      <c r="N16" s="3">
        <f t="shared" si="12"/>
        <v>16.117837797925855</v>
      </c>
      <c r="O16" s="3">
        <v>9.26192528735632E-3</v>
      </c>
      <c r="P16" s="3">
        <v>1.7584843489353352E-2</v>
      </c>
      <c r="Q16" s="3">
        <v>8.7291669119811625E-3</v>
      </c>
      <c r="R16" s="3">
        <f t="shared" si="3"/>
        <v>1.1858645229563612E-2</v>
      </c>
      <c r="S16" s="3">
        <v>1.6100547263681583E-2</v>
      </c>
      <c r="T16" s="3">
        <v>5.956507374890254E-2</v>
      </c>
      <c r="U16" s="3">
        <v>5.2474924495171188E-2</v>
      </c>
      <c r="V16" s="3">
        <f t="shared" si="4"/>
        <v>4.2713515169251766E-2</v>
      </c>
      <c r="W16" s="3">
        <v>2.3204670329670329E-2</v>
      </c>
      <c r="X16" s="3">
        <v>3.7234955520669813E-2</v>
      </c>
      <c r="Y16" s="3">
        <v>2.3204670329670329E-2</v>
      </c>
      <c r="Z16" s="3">
        <f t="shared" si="13"/>
        <v>2.7881432060003489E-2</v>
      </c>
    </row>
    <row r="17" spans="1:26" x14ac:dyDescent="0.2">
      <c r="B17" s="2">
        <v>480</v>
      </c>
      <c r="C17" s="3">
        <v>31.873554550190846</v>
      </c>
      <c r="D17" s="3">
        <v>25.342780209155865</v>
      </c>
      <c r="E17" s="3">
        <v>16.837733622547717</v>
      </c>
      <c r="F17" s="3">
        <f t="shared" si="10"/>
        <v>24.684689460631475</v>
      </c>
      <c r="G17" s="3">
        <v>13.802854121074258</v>
      </c>
      <c r="H17" s="3">
        <v>13.507364893331371</v>
      </c>
      <c r="I17" s="3">
        <v>11.043396306668186</v>
      </c>
      <c r="J17" s="3">
        <f t="shared" si="11"/>
        <v>12.78453844035794</v>
      </c>
      <c r="K17" s="3">
        <v>15.187134422812974</v>
      </c>
      <c r="L17" s="3">
        <v>14.776820123659139</v>
      </c>
      <c r="M17" s="3">
        <v>13.553464619752672</v>
      </c>
      <c r="N17" s="3">
        <f t="shared" si="12"/>
        <v>14.505806388741595</v>
      </c>
      <c r="O17" s="3">
        <v>9.1829323211528556E-3</v>
      </c>
      <c r="P17" s="3">
        <v>1.1168996173093908E-2</v>
      </c>
      <c r="Q17" s="3">
        <v>8.5484388185654032E-3</v>
      </c>
      <c r="R17" s="3">
        <f t="shared" si="3"/>
        <v>9.6334557709373894E-3</v>
      </c>
      <c r="S17" s="3">
        <v>2.7917462686567175E-2</v>
      </c>
      <c r="T17" s="3">
        <v>6.133761106233538E-2</v>
      </c>
      <c r="U17" s="3">
        <v>6.7098357330992106E-2</v>
      </c>
      <c r="V17" s="3">
        <f t="shared" si="4"/>
        <v>5.2117810359964885E-2</v>
      </c>
      <c r="W17" s="3">
        <v>2.4607698848770274E-2</v>
      </c>
      <c r="X17" s="3">
        <v>2.8816784406070124E-2</v>
      </c>
      <c r="Y17" s="3">
        <v>4.4250098116169562E-2</v>
      </c>
      <c r="Z17" s="3">
        <f t="shared" si="13"/>
        <v>3.2558193790336649E-2</v>
      </c>
    </row>
    <row r="18" spans="1:26" x14ac:dyDescent="0.2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">
      <c r="A19" s="1" t="s">
        <v>3</v>
      </c>
      <c r="B19" s="2">
        <v>120</v>
      </c>
      <c r="C19" s="3">
        <v>7.9910376297573489</v>
      </c>
      <c r="D19" s="3">
        <v>6.6141878222030694</v>
      </c>
      <c r="E19" s="3">
        <v>12.057514222147136</v>
      </c>
      <c r="F19" s="3">
        <f t="shared" ref="F19:F22" si="14">AVERAGE(C19:E19)</f>
        <v>8.8875798913691852</v>
      </c>
      <c r="G19" s="3">
        <v>10.808938903613502</v>
      </c>
      <c r="H19" s="3">
        <v>7.2841333509308708</v>
      </c>
      <c r="I19" s="3">
        <v>7.9398848133990034</v>
      </c>
      <c r="J19" s="3">
        <f t="shared" ref="J19:J22" si="15">AVERAGE(G19:I19)</f>
        <v>8.6776523559811256</v>
      </c>
      <c r="K19" s="3">
        <v>15.065145616977087</v>
      </c>
      <c r="L19" s="3">
        <v>8.0657597197530588</v>
      </c>
      <c r="M19" s="3">
        <v>10.957916944634672</v>
      </c>
      <c r="N19" s="3">
        <f t="shared" ref="N19:N22" si="16">AVERAGE(K19:M19)</f>
        <v>11.362940760454938</v>
      </c>
      <c r="O19" s="3">
        <v>4.4866218983851909E-2</v>
      </c>
      <c r="P19" s="3">
        <v>3.5657652830929261E-2</v>
      </c>
      <c r="Q19" s="3">
        <v>2.9241805514669806E-2</v>
      </c>
      <c r="R19" s="3">
        <f t="shared" si="3"/>
        <v>3.6588559109816989E-2</v>
      </c>
      <c r="S19" s="3">
        <v>0.86248711442786041</v>
      </c>
      <c r="T19" s="3">
        <v>0.55133730465320441</v>
      </c>
      <c r="U19" s="3">
        <v>0</v>
      </c>
      <c r="V19" s="3">
        <f t="shared" si="4"/>
        <v>0.47127480636035496</v>
      </c>
      <c r="W19" s="3">
        <v>0.19858323521716381</v>
      </c>
      <c r="X19" s="3">
        <v>0.1873590070643642</v>
      </c>
      <c r="Y19" s="3">
        <v>0.10037123888016737</v>
      </c>
      <c r="Z19" s="3">
        <f t="shared" ref="Z19:Z22" si="17">AVERAGE(W19:Y19)</f>
        <v>0.16210449372056512</v>
      </c>
    </row>
    <row r="20" spans="1:26" x14ac:dyDescent="0.2">
      <c r="B20" s="2">
        <v>240</v>
      </c>
      <c r="C20" s="3">
        <v>36.944035382955356</v>
      </c>
      <c r="D20" s="3">
        <v>13.853001304034057</v>
      </c>
      <c r="E20" s="3">
        <v>41.920756949496514</v>
      </c>
      <c r="F20" s="3">
        <f t="shared" si="14"/>
        <v>30.905931212161978</v>
      </c>
      <c r="G20" s="3">
        <v>11.545778396487265</v>
      </c>
      <c r="H20" s="3">
        <v>9.3455764344370635</v>
      </c>
      <c r="I20" s="3">
        <v>8.4396540111792309</v>
      </c>
      <c r="J20" s="3">
        <f t="shared" si="15"/>
        <v>9.777002947367853</v>
      </c>
      <c r="K20" s="3">
        <v>19.414236656583899</v>
      </c>
      <c r="L20" s="3">
        <v>13.837186435547283</v>
      </c>
      <c r="M20" s="3">
        <v>42.876256600411708</v>
      </c>
      <c r="N20" s="3">
        <f t="shared" si="16"/>
        <v>25.375893230847634</v>
      </c>
      <c r="O20" s="3">
        <v>9.6841394249704629E-3</v>
      </c>
      <c r="P20" s="3">
        <v>2.9332169561377693E-2</v>
      </c>
      <c r="Q20" s="3">
        <v>1.2163000686880582E-2</v>
      </c>
      <c r="R20" s="3">
        <f t="shared" si="3"/>
        <v>1.7059769891076246E-2</v>
      </c>
      <c r="S20" s="3">
        <v>3.2348805970149268E-2</v>
      </c>
      <c r="T20" s="3">
        <v>5.956507374890254E-2</v>
      </c>
      <c r="U20" s="3">
        <v>4.1839700614574184E-2</v>
      </c>
      <c r="V20" s="3">
        <f t="shared" si="4"/>
        <v>4.4584526777875333E-2</v>
      </c>
      <c r="W20" s="3">
        <v>4.0041012558869715E-2</v>
      </c>
      <c r="X20" s="3">
        <v>3.7234955520669813E-2</v>
      </c>
      <c r="Y20" s="3">
        <v>3.3025869963369966E-2</v>
      </c>
      <c r="Z20" s="3">
        <f t="shared" si="17"/>
        <v>3.6767279347636496E-2</v>
      </c>
    </row>
    <row r="21" spans="1:26" x14ac:dyDescent="0.2">
      <c r="B21" s="2">
        <v>360</v>
      </c>
      <c r="C21" s="3">
        <v>41.22766895654577</v>
      </c>
      <c r="D21" s="3">
        <v>27.133492412753057</v>
      </c>
      <c r="E21" s="3">
        <v>18.539789245033798</v>
      </c>
      <c r="F21" s="3">
        <f t="shared" si="14"/>
        <v>28.966983538110878</v>
      </c>
      <c r="G21" s="3">
        <v>13.19287018651932</v>
      </c>
      <c r="H21" s="3">
        <v>14.884047195132725</v>
      </c>
      <c r="I21" s="3">
        <v>7.0635828874537081</v>
      </c>
      <c r="J21" s="3">
        <f t="shared" si="15"/>
        <v>11.713500089701917</v>
      </c>
      <c r="K21" s="3">
        <v>16.557644030112503</v>
      </c>
      <c r="L21" s="3">
        <v>15.450638767461813</v>
      </c>
      <c r="M21" s="3">
        <v>15.697079780122886</v>
      </c>
      <c r="N21" s="3">
        <f t="shared" si="16"/>
        <v>15.901787525899067</v>
      </c>
      <c r="O21" s="3">
        <v>8.5960338716029941E-3</v>
      </c>
      <c r="P21" s="3">
        <v>1.812702776960063E-2</v>
      </c>
      <c r="Q21" s="3">
        <v>8.1869826317338829E-3</v>
      </c>
      <c r="R21" s="3">
        <f t="shared" si="3"/>
        <v>1.1636681424312503E-2</v>
      </c>
      <c r="S21" s="3">
        <v>2.4963233830845769E-2</v>
      </c>
      <c r="T21" s="3">
        <v>6.7984625987708505E-2</v>
      </c>
      <c r="U21" s="3">
        <v>4.4498506584723423E-2</v>
      </c>
      <c r="V21" s="3">
        <f t="shared" si="4"/>
        <v>4.5815455467759232E-2</v>
      </c>
      <c r="W21" s="3">
        <v>3.8637984039769771E-2</v>
      </c>
      <c r="X21" s="3">
        <v>2.6010727367870225E-2</v>
      </c>
      <c r="Y21" s="3">
        <v>0</v>
      </c>
      <c r="Z21" s="3">
        <f t="shared" si="17"/>
        <v>2.1549570469213335E-2</v>
      </c>
    </row>
    <row r="22" spans="1:26" x14ac:dyDescent="0.2">
      <c r="B22" s="2">
        <v>480</v>
      </c>
      <c r="C22" s="3">
        <v>43.590112534017464</v>
      </c>
      <c r="D22" s="3">
        <v>28.86958925768149</v>
      </c>
      <c r="E22" s="3">
        <v>30.697437294117126</v>
      </c>
      <c r="F22" s="3">
        <f t="shared" si="14"/>
        <v>34.385713028605359</v>
      </c>
      <c r="G22" s="3">
        <v>14.919651706939751</v>
      </c>
      <c r="H22" s="3">
        <v>11.654486170213829</v>
      </c>
      <c r="I22" s="3">
        <v>14.235123261345951</v>
      </c>
      <c r="J22" s="3">
        <f t="shared" si="15"/>
        <v>13.603087046166513</v>
      </c>
      <c r="K22" s="3">
        <v>16.570823008747695</v>
      </c>
      <c r="L22" s="3">
        <v>12.309248872685542</v>
      </c>
      <c r="M22" s="3">
        <v>21.123484019908222</v>
      </c>
      <c r="N22" s="3">
        <f t="shared" si="16"/>
        <v>16.667851967113819</v>
      </c>
      <c r="O22" s="3">
        <v>9.2811373681676978E-3</v>
      </c>
      <c r="P22" s="3">
        <v>1.0807539986262389E-2</v>
      </c>
      <c r="Q22" s="3">
        <v>9.7231714257678334E-3</v>
      </c>
      <c r="R22" s="3">
        <f>AVERAGE(O22:Q22)</f>
        <v>9.9372829267326407E-3</v>
      </c>
      <c r="S22" s="3">
        <v>4.8597064676616938E-2</v>
      </c>
      <c r="T22" s="3">
        <v>7.1972834942932412E-2</v>
      </c>
      <c r="U22" s="3">
        <v>6.3996417032484626E-2</v>
      </c>
      <c r="V22" s="3">
        <f t="shared" si="4"/>
        <v>6.1522105550677997E-2</v>
      </c>
      <c r="W22" s="3">
        <v>4.5653126635269513E-2</v>
      </c>
      <c r="X22" s="3">
        <v>1.8995584772370479E-2</v>
      </c>
      <c r="Y22" s="3">
        <v>2.1801641810570378E-2</v>
      </c>
      <c r="Z22" s="3">
        <f t="shared" si="17"/>
        <v>2.8816784406070124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1.XLSX</DocumentId>
    <IsDeleted xmlns="d66a66c9-44e3-46d1-b0e5-b9cef715d00f">false</IsDeleted>
    <TitleName xmlns="d66a66c9-44e3-46d1-b0e5-b9cef715d00f">Data Sheet 1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F8F6565A-F19D-48BC-A6AC-ABCB4B6E86BB}"/>
</file>

<file path=customXml/itemProps2.xml><?xml version="1.0" encoding="utf-8"?>
<ds:datastoreItem xmlns:ds="http://schemas.openxmlformats.org/officeDocument/2006/customXml" ds:itemID="{BFCFF9D7-8B82-4182-BB56-7B616C1B5A22}"/>
</file>

<file path=customXml/itemProps3.xml><?xml version="1.0" encoding="utf-8"?>
<ds:datastoreItem xmlns:ds="http://schemas.openxmlformats.org/officeDocument/2006/customXml" ds:itemID="{198ED1DF-B3FC-441C-9595-7A3B5F5594E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urr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dgson D  Dr (Sch of Biosci &amp; Med)</dc:creator>
  <cp:lastModifiedBy>Hodgson D  Dr (Sch of Biosci &amp; Med)</cp:lastModifiedBy>
  <dcterms:created xsi:type="dcterms:W3CDTF">2015-05-11T08:49:20Z</dcterms:created>
  <dcterms:modified xsi:type="dcterms:W3CDTF">2015-08-12T07:1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